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date1904="1" showInkAnnotation="0" autoCompressPictures="0"/>
  <bookViews>
    <workbookView xWindow="7320" yWindow="0" windowWidth="26940" windowHeight="20680" tabRatio="500"/>
  </bookViews>
  <sheets>
    <sheet name="change_summary2_matrix.txt" sheetId="1" r:id="rId1"/>
  </sheets>
  <definedNames>
    <definedName name="_xlnm._FilterDatabase" localSheetId="0" hidden="1">change_summary2_matrix.txt!$A$5:$DL$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BN2" i="1"/>
  <c r="BO2" i="1"/>
  <c r="BP2" i="1"/>
  <c r="BQ2" i="1"/>
  <c r="BR2" i="1"/>
  <c r="BS2" i="1"/>
  <c r="BT2" i="1"/>
  <c r="BU2" i="1"/>
  <c r="BV2" i="1"/>
  <c r="BW2" i="1"/>
  <c r="BX2" i="1"/>
  <c r="BY2" i="1"/>
  <c r="BZ2" i="1"/>
  <c r="CA2" i="1"/>
  <c r="CB2" i="1"/>
  <c r="CC2" i="1"/>
  <c r="CD2" i="1"/>
  <c r="CE2" i="1"/>
  <c r="CF2" i="1"/>
  <c r="CG2" i="1"/>
  <c r="CH2" i="1"/>
  <c r="CI2" i="1"/>
  <c r="CJ2" i="1"/>
  <c r="CK2" i="1"/>
  <c r="CL2" i="1"/>
  <c r="CM2" i="1"/>
  <c r="CN2" i="1"/>
  <c r="CO2" i="1"/>
  <c r="CP2" i="1"/>
  <c r="CQ2" i="1"/>
  <c r="CR2" i="1"/>
  <c r="CS2" i="1"/>
  <c r="CT2" i="1"/>
  <c r="CU2" i="1"/>
  <c r="CV2" i="1"/>
  <c r="CW2" i="1"/>
  <c r="CX2" i="1"/>
  <c r="CY2" i="1"/>
  <c r="CZ2" i="1"/>
  <c r="DA2" i="1"/>
  <c r="DB2" i="1"/>
  <c r="DC2" i="1"/>
  <c r="DD2" i="1"/>
  <c r="DE2" i="1"/>
  <c r="DF2" i="1"/>
  <c r="DG2" i="1"/>
  <c r="DH2" i="1"/>
  <c r="DI2" i="1"/>
  <c r="DJ2" i="1"/>
  <c r="DK2" i="1"/>
  <c r="DL2" i="1"/>
  <c r="E2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N5" i="1"/>
  <c r="BO5" i="1"/>
  <c r="BP5" i="1"/>
  <c r="BQ5" i="1"/>
  <c r="BR5" i="1"/>
  <c r="BS5" i="1"/>
  <c r="BT5" i="1"/>
  <c r="BU5" i="1"/>
  <c r="BV5" i="1"/>
  <c r="BW5" i="1"/>
  <c r="BX5" i="1"/>
  <c r="BY5" i="1"/>
  <c r="BZ5" i="1"/>
  <c r="CA5" i="1"/>
  <c r="CB5" i="1"/>
  <c r="CC5" i="1"/>
  <c r="CD5" i="1"/>
  <c r="CE5" i="1"/>
  <c r="CF5" i="1"/>
  <c r="CG5" i="1"/>
  <c r="CH5" i="1"/>
  <c r="CI5" i="1"/>
  <c r="CJ5" i="1"/>
  <c r="CK5" i="1"/>
  <c r="CL5" i="1"/>
  <c r="CM5" i="1"/>
  <c r="CN5" i="1"/>
  <c r="CO5" i="1"/>
  <c r="CP5" i="1"/>
  <c r="CQ5" i="1"/>
  <c r="CR5" i="1"/>
  <c r="CS5" i="1"/>
  <c r="CT5" i="1"/>
  <c r="CU5" i="1"/>
  <c r="CV5" i="1"/>
  <c r="CW5" i="1"/>
  <c r="CX5" i="1"/>
  <c r="CY5" i="1"/>
  <c r="CZ5" i="1"/>
  <c r="DA5" i="1"/>
  <c r="DB5" i="1"/>
  <c r="DC5" i="1"/>
  <c r="DD5" i="1"/>
  <c r="DE5" i="1"/>
  <c r="DF5" i="1"/>
  <c r="DG5" i="1"/>
</calcChain>
</file>

<file path=xl/sharedStrings.xml><?xml version="1.0" encoding="utf-8"?>
<sst xmlns="http://schemas.openxmlformats.org/spreadsheetml/2006/main" count="406" uniqueCount="166">
  <si>
    <t>NC_018143</t>
  </si>
  <si>
    <t>A007</t>
  </si>
  <si>
    <t>Ion_024</t>
  </si>
  <si>
    <t>CP007803</t>
  </si>
  <si>
    <t>033F111-1</t>
  </si>
  <si>
    <t>Ion_030</t>
  </si>
  <si>
    <t>Ion_032</t>
  </si>
  <si>
    <t>Ion_018</t>
  </si>
  <si>
    <t>Ion_033</t>
  </si>
  <si>
    <t>B106</t>
  </si>
  <si>
    <t>B183</t>
  </si>
  <si>
    <t>B154</t>
  </si>
  <si>
    <t>A031</t>
  </si>
  <si>
    <t>B018</t>
  </si>
  <si>
    <t>A054</t>
  </si>
  <si>
    <t>B059</t>
  </si>
  <si>
    <t>Ion_025</t>
  </si>
  <si>
    <t>Ion_021</t>
  </si>
  <si>
    <t>B076</t>
  </si>
  <si>
    <t>B178</t>
  </si>
  <si>
    <t>B122</t>
  </si>
  <si>
    <t>000F116-1</t>
  </si>
  <si>
    <t>B186</t>
  </si>
  <si>
    <t>B067</t>
  </si>
  <si>
    <t>B078</t>
  </si>
  <si>
    <t>A097</t>
  </si>
  <si>
    <t>Ion_019</t>
  </si>
  <si>
    <t>Ion_023</t>
  </si>
  <si>
    <t>000F111</t>
  </si>
  <si>
    <t>B113</t>
  </si>
  <si>
    <t>057F113-1</t>
  </si>
  <si>
    <t>Ion_017</t>
  </si>
  <si>
    <t>A036</t>
  </si>
  <si>
    <t>A025</t>
  </si>
  <si>
    <t>Ion_026</t>
  </si>
  <si>
    <t>A029</t>
  </si>
  <si>
    <t>B123</t>
  </si>
  <si>
    <t>Ion_036</t>
  </si>
  <si>
    <t>Ion_034</t>
  </si>
  <si>
    <t>Ion_028</t>
  </si>
  <si>
    <t>A023</t>
  </si>
  <si>
    <t>B110</t>
  </si>
  <si>
    <t>Ion_035</t>
  </si>
  <si>
    <t>Ion_022</t>
  </si>
  <si>
    <t>Ion_029</t>
  </si>
  <si>
    <t>024F116-2</t>
  </si>
  <si>
    <t>B148</t>
  </si>
  <si>
    <t>Ion_031</t>
  </si>
  <si>
    <t>A008</t>
  </si>
  <si>
    <t>B005</t>
  </si>
  <si>
    <t>A086</t>
  </si>
  <si>
    <t>Ion_020</t>
  </si>
  <si>
    <t>Ion_027</t>
  </si>
  <si>
    <t>TDR</t>
  </si>
  <si>
    <t>Drug</t>
  </si>
  <si>
    <t>Occurrences</t>
  </si>
  <si>
    <t>All</t>
  </si>
  <si>
    <t>DR</t>
  </si>
  <si>
    <t>MDR</t>
  </si>
  <si>
    <t>XDR</t>
  </si>
  <si>
    <t>almost TDR</t>
  </si>
  <si>
    <t>Pan S</t>
  </si>
  <si>
    <t>DS</t>
  </si>
  <si>
    <t>Ds</t>
  </si>
  <si>
    <t>DR Score</t>
  </si>
  <si>
    <t>XDR(?)</t>
  </si>
  <si>
    <t>almost TDR(?)</t>
  </si>
  <si>
    <t>Isolate</t>
  </si>
  <si>
    <t>DR Phenotype</t>
  </si>
  <si>
    <t>Sample</t>
  </si>
  <si>
    <t>EMB</t>
  </si>
  <si>
    <t>ETH</t>
  </si>
  <si>
    <t>FLQ</t>
  </si>
  <si>
    <t>INH</t>
  </si>
  <si>
    <t>PAS</t>
  </si>
  <si>
    <t>PZA</t>
  </si>
  <si>
    <t>RIF</t>
  </si>
  <si>
    <t>SM</t>
  </si>
  <si>
    <t>Rv3124</t>
  </si>
  <si>
    <t>Rv3264c</t>
  </si>
  <si>
    <t>Rv0342</t>
  </si>
  <si>
    <t>Rv0343</t>
  </si>
  <si>
    <t>Rv3793</t>
  </si>
  <si>
    <t>Rv3794</t>
  </si>
  <si>
    <t>Rv3795</t>
  </si>
  <si>
    <t>Rv1483</t>
  </si>
  <si>
    <t>Rv1484</t>
  </si>
  <si>
    <t>Rv3854c</t>
  </si>
  <si>
    <t>Rv0005</t>
  </si>
  <si>
    <t>Rv0006</t>
  </si>
  <si>
    <t>Rv0129c</t>
  </si>
  <si>
    <t>Rv1772</t>
  </si>
  <si>
    <t>Rv1854c</t>
  </si>
  <si>
    <t>Rv1908c</t>
  </si>
  <si>
    <t>Rv2242</t>
  </si>
  <si>
    <t>Rv2245</t>
  </si>
  <si>
    <t>Rv2846c</t>
  </si>
  <si>
    <t>Rv3139</t>
  </si>
  <si>
    <t>Rv3566c</t>
  </si>
  <si>
    <t>Rv2764c</t>
  </si>
  <si>
    <t>Rv2043c</t>
  </si>
  <si>
    <t>Rv0667</t>
  </si>
  <si>
    <t>Rv3919c</t>
  </si>
  <si>
    <t>Rv0682</t>
  </si>
  <si>
    <t>MTB000019</t>
  </si>
  <si>
    <t>MTB000020</t>
  </si>
  <si>
    <t>Table S4.  SNPs in known resistance-associated genes from Korean Mtb isolates</t>
  </si>
  <si>
    <t>KT0158-1</t>
  </si>
  <si>
    <t>KT0149-1</t>
  </si>
  <si>
    <t>KT0155-1</t>
  </si>
  <si>
    <t>KTL008</t>
  </si>
  <si>
    <t>KT0161-1</t>
  </si>
  <si>
    <t>KT0159-1</t>
  </si>
  <si>
    <t>KT0136</t>
  </si>
  <si>
    <t>KT0160-1</t>
  </si>
  <si>
    <t>KT0130</t>
  </si>
  <si>
    <t>KT0157-1</t>
  </si>
  <si>
    <t>KT0026</t>
  </si>
  <si>
    <t>KT0192</t>
  </si>
  <si>
    <t>KTL009</t>
  </si>
  <si>
    <t>KTL018</t>
  </si>
  <si>
    <t>KT0203</t>
  </si>
  <si>
    <t>KT0134</t>
  </si>
  <si>
    <t>KT0144-1</t>
  </si>
  <si>
    <t>KTL010</t>
  </si>
  <si>
    <t>KTL016</t>
  </si>
  <si>
    <t>KT0022</t>
  </si>
  <si>
    <t>KT0005</t>
  </si>
  <si>
    <t>KT0182</t>
  </si>
  <si>
    <t>KT0189</t>
  </si>
  <si>
    <t>KT0137</t>
  </si>
  <si>
    <t>KT0200</t>
  </si>
  <si>
    <t>KT0135</t>
  </si>
  <si>
    <t>KT0199</t>
  </si>
  <si>
    <t>KT0139-1</t>
  </si>
  <si>
    <t>KT0131</t>
  </si>
  <si>
    <t>KT0194</t>
  </si>
  <si>
    <t>KT0196</t>
  </si>
  <si>
    <t>KT0202</t>
  </si>
  <si>
    <t>KT0186</t>
  </si>
  <si>
    <t>KT0190</t>
  </si>
  <si>
    <t>KT0198</t>
  </si>
  <si>
    <t>KT0181</t>
  </si>
  <si>
    <t>KT0133</t>
  </si>
  <si>
    <t>KT0188</t>
  </si>
  <si>
    <t>KT0140</t>
  </si>
  <si>
    <t>KT0184</t>
  </si>
  <si>
    <t>KT0191</t>
  </si>
  <si>
    <t>KT0185</t>
  </si>
  <si>
    <t>KT0187</t>
  </si>
  <si>
    <t>KT0201</t>
  </si>
  <si>
    <t>KT0193</t>
  </si>
  <si>
    <t>KT0197</t>
  </si>
  <si>
    <t>KT0132</t>
  </si>
  <si>
    <t>KT0124</t>
  </si>
  <si>
    <t>KT0129</t>
  </si>
  <si>
    <t>KT1111</t>
  </si>
  <si>
    <t>KT0122-1</t>
  </si>
  <si>
    <t>"Occurrences": Number of times the indicated SNP is identified in the strain panel.  Colored by frequency of occurrence.</t>
  </si>
  <si>
    <t>"Drug": antibiotic resistance associated with the indicated SNP</t>
  </si>
  <si>
    <t>"DR phenotype": Common clinical classification of DR phenotype</t>
  </si>
  <si>
    <t>"DR Score": Qualitative assessment of the extent of drug resistance based on drug class</t>
  </si>
  <si>
    <t>"All": Number of individual antibiotics that each strain is resistant to</t>
  </si>
  <si>
    <t>"0": no polymorphism found, relative to drug sensitive strains</t>
  </si>
  <si>
    <t>"1": polymorphism found</t>
  </si>
  <si>
    <t>Known resistance-associated mutations were derived from; Sandgren, A. et al. Tuberculosis drug resistance mutation database. PLoS Med. 6, e2 (2009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dotted">
        <color auto="1"/>
      </right>
      <top style="thin">
        <color auto="1"/>
      </top>
      <bottom style="thin">
        <color auto="1"/>
      </bottom>
      <diagonal/>
    </border>
    <border>
      <left/>
      <right style="dotted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Border="1"/>
    <xf numFmtId="0" fontId="0" fillId="0" borderId="3" xfId="0" applyBorder="1"/>
    <xf numFmtId="0" fontId="0" fillId="0" borderId="0" xfId="0" applyAlignment="1">
      <alignment textRotation="90"/>
    </xf>
    <xf numFmtId="0" fontId="0" fillId="0" borderId="1" xfId="0" applyBorder="1" applyAlignment="1">
      <alignment textRotation="90"/>
    </xf>
    <xf numFmtId="0" fontId="0" fillId="0" borderId="2" xfId="0" applyBorder="1" applyAlignment="1">
      <alignment textRotation="90"/>
    </xf>
    <xf numFmtId="0" fontId="0" fillId="0" borderId="4" xfId="0" applyBorder="1"/>
    <xf numFmtId="0" fontId="0" fillId="0" borderId="5" xfId="0" applyBorder="1"/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 textRotation="90"/>
    </xf>
    <xf numFmtId="0" fontId="0" fillId="0" borderId="4" xfId="0" applyBorder="1" applyAlignment="1">
      <alignment textRotation="90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69"/>
  <sheetViews>
    <sheetView tabSelected="1" topLeftCell="A3" zoomScale="75" zoomScaleNormal="75" zoomScalePageLayoutView="75" workbookViewId="0">
      <selection activeCell="R71" sqref="R71"/>
    </sheetView>
  </sheetViews>
  <sheetFormatPr baseColWidth="10" defaultRowHeight="15" x14ac:dyDescent="0"/>
  <cols>
    <col min="1" max="1" width="4.6640625" style="9" bestFit="1" customWidth="1"/>
    <col min="2" max="3" width="13" style="9" customWidth="1"/>
    <col min="4" max="4" width="4.6640625" bestFit="1" customWidth="1"/>
    <col min="5" max="116" width="3.1640625" customWidth="1"/>
    <col min="117" max="117" width="11.6640625" bestFit="1" customWidth="1"/>
  </cols>
  <sheetData>
    <row r="1" spans="1:117" ht="32" customHeight="1">
      <c r="A1" s="21" t="s">
        <v>106</v>
      </c>
    </row>
    <row r="2" spans="1:117">
      <c r="A2" s="12"/>
      <c r="B2" s="12"/>
      <c r="C2" s="15" t="s">
        <v>55</v>
      </c>
      <c r="D2" s="6"/>
      <c r="E2">
        <f t="shared" ref="E2:AJ2" si="0">SUM(E6:E59)</f>
        <v>1</v>
      </c>
      <c r="F2">
        <f t="shared" si="0"/>
        <v>1</v>
      </c>
      <c r="G2">
        <f t="shared" si="0"/>
        <v>0</v>
      </c>
      <c r="H2">
        <f t="shared" si="0"/>
        <v>1</v>
      </c>
      <c r="I2">
        <f t="shared" si="0"/>
        <v>0</v>
      </c>
      <c r="J2">
        <f t="shared" si="0"/>
        <v>5</v>
      </c>
      <c r="K2">
        <f t="shared" si="0"/>
        <v>0</v>
      </c>
      <c r="L2">
        <f t="shared" si="0"/>
        <v>1</v>
      </c>
      <c r="M2">
        <f t="shared" si="0"/>
        <v>0</v>
      </c>
      <c r="N2">
        <f t="shared" si="0"/>
        <v>0</v>
      </c>
      <c r="O2">
        <f t="shared" si="0"/>
        <v>1</v>
      </c>
      <c r="P2">
        <f t="shared" si="0"/>
        <v>0</v>
      </c>
      <c r="Q2">
        <f t="shared" si="0"/>
        <v>0</v>
      </c>
      <c r="R2">
        <f t="shared" si="0"/>
        <v>1</v>
      </c>
      <c r="S2">
        <f t="shared" si="0"/>
        <v>1</v>
      </c>
      <c r="T2">
        <f t="shared" si="0"/>
        <v>1</v>
      </c>
      <c r="U2">
        <f t="shared" si="0"/>
        <v>4</v>
      </c>
      <c r="V2">
        <f t="shared" si="0"/>
        <v>0</v>
      </c>
      <c r="W2">
        <f t="shared" si="0"/>
        <v>1</v>
      </c>
      <c r="X2">
        <f t="shared" si="0"/>
        <v>1</v>
      </c>
      <c r="Y2">
        <f t="shared" si="0"/>
        <v>10</v>
      </c>
      <c r="Z2">
        <f t="shared" si="0"/>
        <v>4</v>
      </c>
      <c r="AA2">
        <f t="shared" si="0"/>
        <v>2</v>
      </c>
      <c r="AB2">
        <f t="shared" si="0"/>
        <v>1</v>
      </c>
      <c r="AC2">
        <f t="shared" si="0"/>
        <v>0</v>
      </c>
      <c r="AD2">
        <f t="shared" si="0"/>
        <v>0</v>
      </c>
      <c r="AE2">
        <f t="shared" si="0"/>
        <v>0</v>
      </c>
      <c r="AF2">
        <f t="shared" si="0"/>
        <v>1</v>
      </c>
      <c r="AG2">
        <f t="shared" si="0"/>
        <v>1</v>
      </c>
      <c r="AH2">
        <f t="shared" si="0"/>
        <v>1</v>
      </c>
      <c r="AI2">
        <f t="shared" si="0"/>
        <v>1</v>
      </c>
      <c r="AJ2">
        <f t="shared" si="0"/>
        <v>1</v>
      </c>
      <c r="AK2">
        <f t="shared" ref="AK2:BP2" si="1">SUM(AK6:AK59)</f>
        <v>1</v>
      </c>
      <c r="AL2">
        <f t="shared" si="1"/>
        <v>1</v>
      </c>
      <c r="AM2">
        <f t="shared" si="1"/>
        <v>1</v>
      </c>
      <c r="AN2">
        <f t="shared" si="1"/>
        <v>1</v>
      </c>
      <c r="AO2">
        <f t="shared" si="1"/>
        <v>4</v>
      </c>
      <c r="AP2">
        <f t="shared" si="1"/>
        <v>5</v>
      </c>
      <c r="AQ2">
        <f t="shared" si="1"/>
        <v>3</v>
      </c>
      <c r="AR2">
        <f t="shared" si="1"/>
        <v>1</v>
      </c>
      <c r="AS2">
        <f t="shared" si="1"/>
        <v>1</v>
      </c>
      <c r="AT2">
        <f t="shared" si="1"/>
        <v>1</v>
      </c>
      <c r="AU2">
        <f t="shared" si="1"/>
        <v>1</v>
      </c>
      <c r="AV2">
        <f t="shared" si="1"/>
        <v>3</v>
      </c>
      <c r="AW2">
        <f t="shared" si="1"/>
        <v>1</v>
      </c>
      <c r="AX2">
        <f t="shared" si="1"/>
        <v>0</v>
      </c>
      <c r="AY2">
        <f t="shared" si="1"/>
        <v>1</v>
      </c>
      <c r="AZ2">
        <f t="shared" si="1"/>
        <v>1</v>
      </c>
      <c r="BA2">
        <f t="shared" si="1"/>
        <v>0</v>
      </c>
      <c r="BB2">
        <f t="shared" si="1"/>
        <v>3</v>
      </c>
      <c r="BC2">
        <f t="shared" si="1"/>
        <v>1</v>
      </c>
      <c r="BD2">
        <f t="shared" si="1"/>
        <v>0</v>
      </c>
      <c r="BE2">
        <f t="shared" si="1"/>
        <v>1</v>
      </c>
      <c r="BF2">
        <f t="shared" si="1"/>
        <v>0</v>
      </c>
      <c r="BG2">
        <f t="shared" si="1"/>
        <v>0</v>
      </c>
      <c r="BH2">
        <f t="shared" si="1"/>
        <v>0</v>
      </c>
      <c r="BI2">
        <f t="shared" si="1"/>
        <v>1</v>
      </c>
      <c r="BJ2">
        <f t="shared" si="1"/>
        <v>1</v>
      </c>
      <c r="BK2">
        <f t="shared" si="1"/>
        <v>45</v>
      </c>
      <c r="BL2">
        <f t="shared" si="1"/>
        <v>2</v>
      </c>
      <c r="BM2">
        <f t="shared" si="1"/>
        <v>1</v>
      </c>
      <c r="BN2">
        <f t="shared" si="1"/>
        <v>2</v>
      </c>
      <c r="BO2">
        <f t="shared" si="1"/>
        <v>1</v>
      </c>
      <c r="BP2">
        <f t="shared" si="1"/>
        <v>2</v>
      </c>
      <c r="BQ2">
        <f t="shared" ref="BQ2:CV2" si="2">SUM(BQ6:BQ59)</f>
        <v>5</v>
      </c>
      <c r="BR2">
        <f t="shared" si="2"/>
        <v>1</v>
      </c>
      <c r="BS2">
        <f t="shared" si="2"/>
        <v>1</v>
      </c>
      <c r="BT2">
        <f t="shared" si="2"/>
        <v>1</v>
      </c>
      <c r="BU2">
        <f t="shared" si="2"/>
        <v>14</v>
      </c>
      <c r="BV2">
        <f t="shared" si="2"/>
        <v>1</v>
      </c>
      <c r="BW2">
        <f t="shared" si="2"/>
        <v>2</v>
      </c>
      <c r="BX2">
        <f t="shared" si="2"/>
        <v>1</v>
      </c>
      <c r="BY2">
        <f t="shared" si="2"/>
        <v>2</v>
      </c>
      <c r="BZ2">
        <f t="shared" si="2"/>
        <v>1</v>
      </c>
      <c r="CA2">
        <f t="shared" si="2"/>
        <v>1</v>
      </c>
      <c r="CB2">
        <f t="shared" si="2"/>
        <v>2</v>
      </c>
      <c r="CC2">
        <f t="shared" si="2"/>
        <v>1</v>
      </c>
      <c r="CD2">
        <f t="shared" si="2"/>
        <v>7</v>
      </c>
      <c r="CE2">
        <f t="shared" si="2"/>
        <v>0</v>
      </c>
      <c r="CF2">
        <f t="shared" si="2"/>
        <v>1</v>
      </c>
      <c r="CG2">
        <f t="shared" si="2"/>
        <v>1</v>
      </c>
      <c r="CH2">
        <f t="shared" si="2"/>
        <v>1</v>
      </c>
      <c r="CI2">
        <f t="shared" si="2"/>
        <v>1</v>
      </c>
      <c r="CJ2">
        <f t="shared" si="2"/>
        <v>1</v>
      </c>
      <c r="CK2">
        <f t="shared" si="2"/>
        <v>1</v>
      </c>
      <c r="CL2">
        <f t="shared" si="2"/>
        <v>1</v>
      </c>
      <c r="CM2">
        <f t="shared" si="2"/>
        <v>1</v>
      </c>
      <c r="CN2">
        <f t="shared" si="2"/>
        <v>1</v>
      </c>
      <c r="CO2">
        <f t="shared" si="2"/>
        <v>1</v>
      </c>
      <c r="CP2">
        <f t="shared" si="2"/>
        <v>1</v>
      </c>
      <c r="CQ2">
        <f t="shared" si="2"/>
        <v>1</v>
      </c>
      <c r="CR2">
        <f t="shared" si="2"/>
        <v>1</v>
      </c>
      <c r="CS2">
        <f t="shared" si="2"/>
        <v>1</v>
      </c>
      <c r="CT2">
        <f t="shared" si="2"/>
        <v>2</v>
      </c>
      <c r="CU2">
        <f t="shared" si="2"/>
        <v>4</v>
      </c>
      <c r="CV2">
        <f t="shared" si="2"/>
        <v>5</v>
      </c>
      <c r="CW2">
        <f t="shared" ref="CW2:DL2" si="3">SUM(CW6:CW59)</f>
        <v>5</v>
      </c>
      <c r="CX2">
        <f t="shared" si="3"/>
        <v>1</v>
      </c>
      <c r="CY2">
        <f t="shared" si="3"/>
        <v>0</v>
      </c>
      <c r="CZ2">
        <f t="shared" si="3"/>
        <v>1</v>
      </c>
      <c r="DA2">
        <f t="shared" si="3"/>
        <v>1</v>
      </c>
      <c r="DB2">
        <f t="shared" si="3"/>
        <v>1</v>
      </c>
      <c r="DC2">
        <f t="shared" si="3"/>
        <v>2</v>
      </c>
      <c r="DD2">
        <f t="shared" si="3"/>
        <v>1</v>
      </c>
      <c r="DE2">
        <f t="shared" si="3"/>
        <v>1</v>
      </c>
      <c r="DF2">
        <f t="shared" si="3"/>
        <v>0</v>
      </c>
      <c r="DG2">
        <f t="shared" si="3"/>
        <v>10</v>
      </c>
      <c r="DH2">
        <f t="shared" si="3"/>
        <v>1</v>
      </c>
      <c r="DI2">
        <f t="shared" si="3"/>
        <v>3</v>
      </c>
      <c r="DJ2">
        <f t="shared" si="3"/>
        <v>13</v>
      </c>
      <c r="DK2">
        <f t="shared" si="3"/>
        <v>2</v>
      </c>
      <c r="DL2">
        <f t="shared" si="3"/>
        <v>1</v>
      </c>
      <c r="DM2" s="17" t="s">
        <v>55</v>
      </c>
    </row>
    <row r="3" spans="1:117" ht="30">
      <c r="A3" s="12"/>
      <c r="B3" s="12"/>
      <c r="C3" s="8" t="s">
        <v>54</v>
      </c>
      <c r="D3" s="6"/>
      <c r="E3" s="3" t="s">
        <v>70</v>
      </c>
      <c r="F3" s="3" t="s">
        <v>70</v>
      </c>
      <c r="G3" s="3" t="s">
        <v>70</v>
      </c>
      <c r="H3" s="3" t="s">
        <v>70</v>
      </c>
      <c r="I3" s="3" t="s">
        <v>70</v>
      </c>
      <c r="J3" s="3" t="s">
        <v>70</v>
      </c>
      <c r="K3" s="3" t="s">
        <v>70</v>
      </c>
      <c r="L3" s="3" t="s">
        <v>70</v>
      </c>
      <c r="M3" s="3" t="s">
        <v>70</v>
      </c>
      <c r="N3" s="3" t="s">
        <v>70</v>
      </c>
      <c r="O3" s="3" t="s">
        <v>70</v>
      </c>
      <c r="P3" s="3" t="s">
        <v>70</v>
      </c>
      <c r="Q3" s="3" t="s">
        <v>70</v>
      </c>
      <c r="R3" s="3" t="s">
        <v>70</v>
      </c>
      <c r="S3" s="3" t="s">
        <v>70</v>
      </c>
      <c r="T3" s="3" t="s">
        <v>70</v>
      </c>
      <c r="U3" s="3" t="s">
        <v>70</v>
      </c>
      <c r="V3" s="3" t="s">
        <v>70</v>
      </c>
      <c r="W3" s="3" t="s">
        <v>70</v>
      </c>
      <c r="X3" s="3" t="s">
        <v>70</v>
      </c>
      <c r="Y3" s="3" t="s">
        <v>70</v>
      </c>
      <c r="Z3" s="3" t="s">
        <v>70</v>
      </c>
      <c r="AA3" s="3" t="s">
        <v>70</v>
      </c>
      <c r="AB3" s="3" t="s">
        <v>70</v>
      </c>
      <c r="AC3" s="3" t="s">
        <v>71</v>
      </c>
      <c r="AD3" s="3" t="s">
        <v>71</v>
      </c>
      <c r="AE3" s="3" t="s">
        <v>71</v>
      </c>
      <c r="AF3" s="3" t="s">
        <v>71</v>
      </c>
      <c r="AG3" s="3" t="s">
        <v>71</v>
      </c>
      <c r="AH3" s="3" t="s">
        <v>71</v>
      </c>
      <c r="AI3" s="3" t="s">
        <v>71</v>
      </c>
      <c r="AJ3" s="3" t="s">
        <v>71</v>
      </c>
      <c r="AK3" s="3" t="s">
        <v>71</v>
      </c>
      <c r="AL3" s="3" t="s">
        <v>71</v>
      </c>
      <c r="AM3" s="3" t="s">
        <v>71</v>
      </c>
      <c r="AN3" s="3" t="s">
        <v>71</v>
      </c>
      <c r="AO3" s="3" t="s">
        <v>71</v>
      </c>
      <c r="AP3" s="3" t="s">
        <v>71</v>
      </c>
      <c r="AQ3" s="3" t="s">
        <v>71</v>
      </c>
      <c r="AR3" s="3" t="s">
        <v>72</v>
      </c>
      <c r="AS3" s="3" t="s">
        <v>72</v>
      </c>
      <c r="AT3" s="3" t="s">
        <v>72</v>
      </c>
      <c r="AU3" s="3" t="s">
        <v>72</v>
      </c>
      <c r="AV3" s="3" t="s">
        <v>72</v>
      </c>
      <c r="AW3" s="3" t="s">
        <v>72</v>
      </c>
      <c r="AX3" s="3" t="s">
        <v>72</v>
      </c>
      <c r="AY3" s="3" t="s">
        <v>72</v>
      </c>
      <c r="AZ3" s="3" t="s">
        <v>72</v>
      </c>
      <c r="BA3" s="3" t="s">
        <v>72</v>
      </c>
      <c r="BB3" s="3" t="s">
        <v>72</v>
      </c>
      <c r="BC3" s="3" t="s">
        <v>73</v>
      </c>
      <c r="BD3" s="3" t="s">
        <v>73</v>
      </c>
      <c r="BE3" s="3" t="s">
        <v>73</v>
      </c>
      <c r="BF3" s="3" t="s">
        <v>73</v>
      </c>
      <c r="BG3" s="3" t="s">
        <v>73</v>
      </c>
      <c r="BH3" s="3" t="s">
        <v>73</v>
      </c>
      <c r="BI3" s="3" t="s">
        <v>73</v>
      </c>
      <c r="BJ3" s="3" t="s">
        <v>73</v>
      </c>
      <c r="BK3" s="3" t="s">
        <v>73</v>
      </c>
      <c r="BL3" s="3" t="s">
        <v>73</v>
      </c>
      <c r="BM3" s="3" t="s">
        <v>73</v>
      </c>
      <c r="BN3" s="3" t="s">
        <v>73</v>
      </c>
      <c r="BO3" s="3" t="s">
        <v>73</v>
      </c>
      <c r="BP3" s="3" t="s">
        <v>73</v>
      </c>
      <c r="BQ3" s="3" t="s">
        <v>73</v>
      </c>
      <c r="BR3" s="3" t="s">
        <v>73</v>
      </c>
      <c r="BS3" s="3" t="s">
        <v>73</v>
      </c>
      <c r="BT3" s="3" t="s">
        <v>73</v>
      </c>
      <c r="BU3" s="3" t="s">
        <v>73</v>
      </c>
      <c r="BV3" s="3" t="s">
        <v>73</v>
      </c>
      <c r="BW3" s="3" t="s">
        <v>73</v>
      </c>
      <c r="BX3" s="3" t="s">
        <v>73</v>
      </c>
      <c r="BY3" s="3" t="s">
        <v>73</v>
      </c>
      <c r="BZ3" s="3" t="s">
        <v>73</v>
      </c>
      <c r="CA3" s="3" t="s">
        <v>73</v>
      </c>
      <c r="CB3" s="3" t="s">
        <v>73</v>
      </c>
      <c r="CC3" s="3" t="s">
        <v>73</v>
      </c>
      <c r="CD3" s="3" t="s">
        <v>73</v>
      </c>
      <c r="CE3" s="3" t="s">
        <v>73</v>
      </c>
      <c r="CF3" s="3" t="s">
        <v>74</v>
      </c>
      <c r="CG3" s="3" t="s">
        <v>74</v>
      </c>
      <c r="CH3" s="3" t="s">
        <v>74</v>
      </c>
      <c r="CI3" s="3" t="s">
        <v>74</v>
      </c>
      <c r="CJ3" s="3" t="s">
        <v>74</v>
      </c>
      <c r="CK3" s="3" t="s">
        <v>74</v>
      </c>
      <c r="CL3" s="3" t="s">
        <v>74</v>
      </c>
      <c r="CM3" s="3" t="s">
        <v>75</v>
      </c>
      <c r="CN3" s="3" t="s">
        <v>75</v>
      </c>
      <c r="CO3" s="3" t="s">
        <v>75</v>
      </c>
      <c r="CP3" s="3" t="s">
        <v>75</v>
      </c>
      <c r="CQ3" s="3" t="s">
        <v>75</v>
      </c>
      <c r="CR3" s="3" t="s">
        <v>76</v>
      </c>
      <c r="CS3" s="3" t="s">
        <v>76</v>
      </c>
      <c r="CT3" s="3" t="s">
        <v>76</v>
      </c>
      <c r="CU3" s="3" t="s">
        <v>76</v>
      </c>
      <c r="CV3" s="3" t="s">
        <v>76</v>
      </c>
      <c r="CW3" s="3" t="s">
        <v>76</v>
      </c>
      <c r="CX3" s="3" t="s">
        <v>76</v>
      </c>
      <c r="CY3" s="3" t="s">
        <v>76</v>
      </c>
      <c r="CZ3" s="3" t="s">
        <v>77</v>
      </c>
      <c r="DA3" s="3" t="s">
        <v>77</v>
      </c>
      <c r="DB3" s="3" t="s">
        <v>77</v>
      </c>
      <c r="DC3" s="3" t="s">
        <v>77</v>
      </c>
      <c r="DD3" s="3" t="s">
        <v>77</v>
      </c>
      <c r="DE3" s="3" t="s">
        <v>77</v>
      </c>
      <c r="DF3" s="3" t="s">
        <v>77</v>
      </c>
      <c r="DG3" s="3" t="s">
        <v>77</v>
      </c>
      <c r="DH3" s="3" t="s">
        <v>77</v>
      </c>
      <c r="DI3" s="3" t="s">
        <v>77</v>
      </c>
      <c r="DJ3" s="3" t="s">
        <v>77</v>
      </c>
      <c r="DK3" s="3" t="s">
        <v>77</v>
      </c>
      <c r="DL3" s="3" t="s">
        <v>77</v>
      </c>
      <c r="DM3" s="17" t="s">
        <v>54</v>
      </c>
    </row>
    <row r="4" spans="1:117" ht="67">
      <c r="A4" s="13" t="s">
        <v>64</v>
      </c>
      <c r="B4" s="11" t="s">
        <v>68</v>
      </c>
      <c r="C4" s="8" t="s">
        <v>67</v>
      </c>
      <c r="D4" s="14" t="s">
        <v>56</v>
      </c>
      <c r="E4" s="3" t="s">
        <v>78</v>
      </c>
      <c r="F4" s="3" t="s">
        <v>79</v>
      </c>
      <c r="G4" s="3" t="s">
        <v>80</v>
      </c>
      <c r="H4" s="3" t="s">
        <v>81</v>
      </c>
      <c r="I4" s="3" t="s">
        <v>81</v>
      </c>
      <c r="J4" s="3" t="s">
        <v>82</v>
      </c>
      <c r="K4" s="3" t="s">
        <v>82</v>
      </c>
      <c r="L4" s="3" t="s">
        <v>82</v>
      </c>
      <c r="M4" s="3" t="s">
        <v>82</v>
      </c>
      <c r="N4" s="3" t="s">
        <v>82</v>
      </c>
      <c r="O4" s="3" t="s">
        <v>83</v>
      </c>
      <c r="P4" s="3" t="s">
        <v>83</v>
      </c>
      <c r="Q4" s="3" t="s">
        <v>83</v>
      </c>
      <c r="R4" s="3" t="s">
        <v>83</v>
      </c>
      <c r="S4" s="3" t="s">
        <v>84</v>
      </c>
      <c r="T4" s="3" t="s">
        <v>84</v>
      </c>
      <c r="U4" s="3" t="s">
        <v>84</v>
      </c>
      <c r="V4" s="3" t="s">
        <v>84</v>
      </c>
      <c r="W4" s="3" t="s">
        <v>84</v>
      </c>
      <c r="X4" s="3" t="s">
        <v>84</v>
      </c>
      <c r="Y4" s="3" t="s">
        <v>84</v>
      </c>
      <c r="Z4" s="3" t="s">
        <v>84</v>
      </c>
      <c r="AA4" s="3" t="s">
        <v>84</v>
      </c>
      <c r="AB4" s="3" t="s">
        <v>84</v>
      </c>
      <c r="AC4" s="3" t="s">
        <v>85</v>
      </c>
      <c r="AD4" s="3" t="s">
        <v>85</v>
      </c>
      <c r="AE4" s="3" t="s">
        <v>85</v>
      </c>
      <c r="AF4" s="3" t="s">
        <v>86</v>
      </c>
      <c r="AG4" s="3" t="s">
        <v>87</v>
      </c>
      <c r="AH4" s="3" t="s">
        <v>87</v>
      </c>
      <c r="AI4" s="3" t="s">
        <v>87</v>
      </c>
      <c r="AJ4" s="3" t="s">
        <v>87</v>
      </c>
      <c r="AK4" s="3" t="s">
        <v>87</v>
      </c>
      <c r="AL4" s="3" t="s">
        <v>87</v>
      </c>
      <c r="AM4" s="3" t="s">
        <v>87</v>
      </c>
      <c r="AN4" s="3" t="s">
        <v>87</v>
      </c>
      <c r="AO4" s="3" t="s">
        <v>87</v>
      </c>
      <c r="AP4" s="3" t="s">
        <v>87</v>
      </c>
      <c r="AQ4" s="3" t="s">
        <v>87</v>
      </c>
      <c r="AR4" s="3" t="s">
        <v>88</v>
      </c>
      <c r="AS4" s="3" t="s">
        <v>88</v>
      </c>
      <c r="AT4" s="3" t="s">
        <v>88</v>
      </c>
      <c r="AU4" s="3" t="s">
        <v>88</v>
      </c>
      <c r="AV4" s="3" t="s">
        <v>88</v>
      </c>
      <c r="AW4" s="3" t="s">
        <v>88</v>
      </c>
      <c r="AX4" s="3" t="s">
        <v>88</v>
      </c>
      <c r="AY4" s="3" t="s">
        <v>88</v>
      </c>
      <c r="AZ4" s="3" t="s">
        <v>89</v>
      </c>
      <c r="BA4" s="3" t="s">
        <v>89</v>
      </c>
      <c r="BB4" s="3" t="s">
        <v>89</v>
      </c>
      <c r="BC4" s="3" t="s">
        <v>90</v>
      </c>
      <c r="BD4" s="3" t="s">
        <v>90</v>
      </c>
      <c r="BE4" s="3" t="s">
        <v>91</v>
      </c>
      <c r="BF4" s="3" t="s">
        <v>91</v>
      </c>
      <c r="BG4" s="3" t="s">
        <v>91</v>
      </c>
      <c r="BH4" s="3" t="s">
        <v>92</v>
      </c>
      <c r="BI4" s="3" t="s">
        <v>92</v>
      </c>
      <c r="BJ4" s="3" t="s">
        <v>93</v>
      </c>
      <c r="BK4" s="3" t="s">
        <v>93</v>
      </c>
      <c r="BL4" s="3" t="s">
        <v>93</v>
      </c>
      <c r="BM4" s="3" t="s">
        <v>93</v>
      </c>
      <c r="BN4" s="3" t="s">
        <v>93</v>
      </c>
      <c r="BO4" s="3" t="s">
        <v>93</v>
      </c>
      <c r="BP4" s="3" t="s">
        <v>93</v>
      </c>
      <c r="BQ4" s="3" t="s">
        <v>93</v>
      </c>
      <c r="BR4" s="3" t="s">
        <v>93</v>
      </c>
      <c r="BS4" s="3" t="s">
        <v>93</v>
      </c>
      <c r="BT4" s="3" t="s">
        <v>93</v>
      </c>
      <c r="BU4" s="3" t="s">
        <v>93</v>
      </c>
      <c r="BV4" s="3" t="s">
        <v>94</v>
      </c>
      <c r="BW4" s="3" t="s">
        <v>95</v>
      </c>
      <c r="BX4" s="3" t="s">
        <v>96</v>
      </c>
      <c r="BY4" s="3" t="s">
        <v>97</v>
      </c>
      <c r="BZ4" s="3" t="s">
        <v>97</v>
      </c>
      <c r="CA4" s="3" t="s">
        <v>97</v>
      </c>
      <c r="CB4" s="3" t="s">
        <v>98</v>
      </c>
      <c r="CC4" s="3" t="s">
        <v>98</v>
      </c>
      <c r="CD4" s="3" t="s">
        <v>98</v>
      </c>
      <c r="CE4" s="3" t="s">
        <v>98</v>
      </c>
      <c r="CF4" s="3" t="s">
        <v>99</v>
      </c>
      <c r="CG4" s="3" t="s">
        <v>99</v>
      </c>
      <c r="CH4" s="3" t="s">
        <v>99</v>
      </c>
      <c r="CI4" s="3" t="s">
        <v>99</v>
      </c>
      <c r="CJ4" s="3" t="s">
        <v>99</v>
      </c>
      <c r="CK4" s="3" t="s">
        <v>99</v>
      </c>
      <c r="CL4" s="3" t="s">
        <v>99</v>
      </c>
      <c r="CM4" s="3" t="s">
        <v>100</v>
      </c>
      <c r="CN4" s="3" t="s">
        <v>100</v>
      </c>
      <c r="CO4" s="3" t="s">
        <v>100</v>
      </c>
      <c r="CP4" s="3" t="s">
        <v>100</v>
      </c>
      <c r="CQ4" s="3" t="s">
        <v>100</v>
      </c>
      <c r="CR4" s="3" t="s">
        <v>101</v>
      </c>
      <c r="CS4" s="3" t="s">
        <v>101</v>
      </c>
      <c r="CT4" s="3" t="s">
        <v>101</v>
      </c>
      <c r="CU4" s="3" t="s">
        <v>101</v>
      </c>
      <c r="CV4" s="3" t="s">
        <v>101</v>
      </c>
      <c r="CW4" s="3" t="s">
        <v>101</v>
      </c>
      <c r="CX4" s="3" t="s">
        <v>101</v>
      </c>
      <c r="CY4" s="3" t="s">
        <v>101</v>
      </c>
      <c r="CZ4" s="3" t="s">
        <v>102</v>
      </c>
      <c r="DA4" s="3" t="s">
        <v>102</v>
      </c>
      <c r="DB4" s="3" t="s">
        <v>102</v>
      </c>
      <c r="DC4" s="3" t="s">
        <v>102</v>
      </c>
      <c r="DD4" s="3" t="s">
        <v>102</v>
      </c>
      <c r="DE4" s="3" t="s">
        <v>102</v>
      </c>
      <c r="DF4" s="3" t="s">
        <v>102</v>
      </c>
      <c r="DG4" s="3" t="s">
        <v>103</v>
      </c>
      <c r="DH4" s="3" t="s">
        <v>104</v>
      </c>
      <c r="DI4" s="3" t="s">
        <v>104</v>
      </c>
      <c r="DJ4" s="3" t="s">
        <v>104</v>
      </c>
      <c r="DK4" s="3" t="s">
        <v>104</v>
      </c>
      <c r="DL4" s="3" t="s">
        <v>105</v>
      </c>
      <c r="DM4" s="17" t="s">
        <v>67</v>
      </c>
    </row>
    <row r="5" spans="1:117" ht="26">
      <c r="A5" s="10"/>
      <c r="B5" s="10"/>
      <c r="C5" s="16" t="s">
        <v>69</v>
      </c>
      <c r="D5" s="7"/>
      <c r="E5" s="4">
        <v>1</v>
      </c>
      <c r="F5" s="4">
        <f>1+E5</f>
        <v>2</v>
      </c>
      <c r="G5" s="4">
        <f t="shared" ref="G5:BR5" si="4">1+F5</f>
        <v>3</v>
      </c>
      <c r="H5" s="4">
        <f t="shared" si="4"/>
        <v>4</v>
      </c>
      <c r="I5" s="4">
        <f t="shared" si="4"/>
        <v>5</v>
      </c>
      <c r="J5" s="4">
        <f t="shared" si="4"/>
        <v>6</v>
      </c>
      <c r="K5" s="4">
        <f t="shared" si="4"/>
        <v>7</v>
      </c>
      <c r="L5" s="4">
        <f t="shared" si="4"/>
        <v>8</v>
      </c>
      <c r="M5" s="4">
        <f t="shared" si="4"/>
        <v>9</v>
      </c>
      <c r="N5" s="4">
        <f t="shared" si="4"/>
        <v>10</v>
      </c>
      <c r="O5" s="4">
        <f t="shared" si="4"/>
        <v>11</v>
      </c>
      <c r="P5" s="4">
        <f t="shared" si="4"/>
        <v>12</v>
      </c>
      <c r="Q5" s="4">
        <f t="shared" si="4"/>
        <v>13</v>
      </c>
      <c r="R5" s="4">
        <f t="shared" si="4"/>
        <v>14</v>
      </c>
      <c r="S5" s="4">
        <f t="shared" si="4"/>
        <v>15</v>
      </c>
      <c r="T5" s="4">
        <f t="shared" si="4"/>
        <v>16</v>
      </c>
      <c r="U5" s="4">
        <f t="shared" si="4"/>
        <v>17</v>
      </c>
      <c r="V5" s="4">
        <f t="shared" si="4"/>
        <v>18</v>
      </c>
      <c r="W5" s="4">
        <f t="shared" si="4"/>
        <v>19</v>
      </c>
      <c r="X5" s="4">
        <f t="shared" si="4"/>
        <v>20</v>
      </c>
      <c r="Y5" s="4">
        <f t="shared" si="4"/>
        <v>21</v>
      </c>
      <c r="Z5" s="4">
        <f t="shared" si="4"/>
        <v>22</v>
      </c>
      <c r="AA5" s="4">
        <f t="shared" si="4"/>
        <v>23</v>
      </c>
      <c r="AB5" s="4">
        <f t="shared" si="4"/>
        <v>24</v>
      </c>
      <c r="AC5" s="4">
        <f t="shared" si="4"/>
        <v>25</v>
      </c>
      <c r="AD5" s="4">
        <f t="shared" si="4"/>
        <v>26</v>
      </c>
      <c r="AE5" s="4">
        <f t="shared" si="4"/>
        <v>27</v>
      </c>
      <c r="AF5" s="4">
        <f t="shared" si="4"/>
        <v>28</v>
      </c>
      <c r="AG5" s="4">
        <f t="shared" si="4"/>
        <v>29</v>
      </c>
      <c r="AH5" s="4">
        <f t="shared" si="4"/>
        <v>30</v>
      </c>
      <c r="AI5" s="4">
        <f t="shared" si="4"/>
        <v>31</v>
      </c>
      <c r="AJ5" s="4">
        <f t="shared" si="4"/>
        <v>32</v>
      </c>
      <c r="AK5" s="4">
        <f t="shared" si="4"/>
        <v>33</v>
      </c>
      <c r="AL5" s="4">
        <f t="shared" si="4"/>
        <v>34</v>
      </c>
      <c r="AM5" s="4">
        <f t="shared" si="4"/>
        <v>35</v>
      </c>
      <c r="AN5" s="4">
        <f t="shared" si="4"/>
        <v>36</v>
      </c>
      <c r="AO5" s="4">
        <f t="shared" si="4"/>
        <v>37</v>
      </c>
      <c r="AP5" s="4">
        <f t="shared" si="4"/>
        <v>38</v>
      </c>
      <c r="AQ5" s="4">
        <f t="shared" si="4"/>
        <v>39</v>
      </c>
      <c r="AR5" s="4">
        <f t="shared" si="4"/>
        <v>40</v>
      </c>
      <c r="AS5" s="4">
        <f t="shared" si="4"/>
        <v>41</v>
      </c>
      <c r="AT5" s="4">
        <f t="shared" si="4"/>
        <v>42</v>
      </c>
      <c r="AU5" s="4">
        <f t="shared" si="4"/>
        <v>43</v>
      </c>
      <c r="AV5" s="4">
        <f t="shared" si="4"/>
        <v>44</v>
      </c>
      <c r="AW5" s="4">
        <f t="shared" si="4"/>
        <v>45</v>
      </c>
      <c r="AX5" s="4">
        <f t="shared" si="4"/>
        <v>46</v>
      </c>
      <c r="AY5" s="4">
        <f t="shared" si="4"/>
        <v>47</v>
      </c>
      <c r="AZ5" s="4">
        <f t="shared" si="4"/>
        <v>48</v>
      </c>
      <c r="BA5" s="4">
        <f t="shared" si="4"/>
        <v>49</v>
      </c>
      <c r="BB5" s="4">
        <f t="shared" si="4"/>
        <v>50</v>
      </c>
      <c r="BC5" s="4">
        <f t="shared" si="4"/>
        <v>51</v>
      </c>
      <c r="BD5" s="4">
        <f t="shared" si="4"/>
        <v>52</v>
      </c>
      <c r="BE5" s="4">
        <f t="shared" si="4"/>
        <v>53</v>
      </c>
      <c r="BF5" s="4">
        <f t="shared" si="4"/>
        <v>54</v>
      </c>
      <c r="BG5" s="4">
        <f t="shared" si="4"/>
        <v>55</v>
      </c>
      <c r="BH5" s="4">
        <f t="shared" si="4"/>
        <v>56</v>
      </c>
      <c r="BI5" s="4">
        <f t="shared" si="4"/>
        <v>57</v>
      </c>
      <c r="BJ5" s="4">
        <f t="shared" si="4"/>
        <v>58</v>
      </c>
      <c r="BK5" s="4">
        <f t="shared" si="4"/>
        <v>59</v>
      </c>
      <c r="BL5" s="4">
        <f t="shared" si="4"/>
        <v>60</v>
      </c>
      <c r="BM5" s="4">
        <f t="shared" si="4"/>
        <v>61</v>
      </c>
      <c r="BN5" s="4">
        <f t="shared" si="4"/>
        <v>62</v>
      </c>
      <c r="BO5" s="4">
        <f t="shared" si="4"/>
        <v>63</v>
      </c>
      <c r="BP5" s="4">
        <f t="shared" si="4"/>
        <v>64</v>
      </c>
      <c r="BQ5" s="4">
        <f t="shared" si="4"/>
        <v>65</v>
      </c>
      <c r="BR5" s="4">
        <f t="shared" si="4"/>
        <v>66</v>
      </c>
      <c r="BS5" s="4">
        <f t="shared" ref="BS5:DG5" si="5">1+BR5</f>
        <v>67</v>
      </c>
      <c r="BT5" s="4">
        <f t="shared" si="5"/>
        <v>68</v>
      </c>
      <c r="BU5" s="4">
        <f t="shared" si="5"/>
        <v>69</v>
      </c>
      <c r="BV5" s="4">
        <f t="shared" si="5"/>
        <v>70</v>
      </c>
      <c r="BW5" s="4">
        <f t="shared" si="5"/>
        <v>71</v>
      </c>
      <c r="BX5" s="4">
        <f t="shared" si="5"/>
        <v>72</v>
      </c>
      <c r="BY5" s="4">
        <f t="shared" si="5"/>
        <v>73</v>
      </c>
      <c r="BZ5" s="4">
        <f t="shared" si="5"/>
        <v>74</v>
      </c>
      <c r="CA5" s="4">
        <f t="shared" si="5"/>
        <v>75</v>
      </c>
      <c r="CB5" s="4">
        <f t="shared" si="5"/>
        <v>76</v>
      </c>
      <c r="CC5" s="4">
        <f t="shared" si="5"/>
        <v>77</v>
      </c>
      <c r="CD5" s="4">
        <f t="shared" si="5"/>
        <v>78</v>
      </c>
      <c r="CE5" s="4">
        <f t="shared" si="5"/>
        <v>79</v>
      </c>
      <c r="CF5" s="4">
        <f t="shared" si="5"/>
        <v>80</v>
      </c>
      <c r="CG5" s="4">
        <f t="shared" si="5"/>
        <v>81</v>
      </c>
      <c r="CH5" s="4">
        <f t="shared" si="5"/>
        <v>82</v>
      </c>
      <c r="CI5" s="4">
        <f t="shared" si="5"/>
        <v>83</v>
      </c>
      <c r="CJ5" s="4">
        <f t="shared" si="5"/>
        <v>84</v>
      </c>
      <c r="CK5" s="4">
        <f t="shared" si="5"/>
        <v>85</v>
      </c>
      <c r="CL5" s="4">
        <f t="shared" si="5"/>
        <v>86</v>
      </c>
      <c r="CM5" s="4">
        <f t="shared" si="5"/>
        <v>87</v>
      </c>
      <c r="CN5" s="4">
        <f t="shared" si="5"/>
        <v>88</v>
      </c>
      <c r="CO5" s="4">
        <f t="shared" si="5"/>
        <v>89</v>
      </c>
      <c r="CP5" s="4">
        <f t="shared" si="5"/>
        <v>90</v>
      </c>
      <c r="CQ5" s="4">
        <f t="shared" si="5"/>
        <v>91</v>
      </c>
      <c r="CR5" s="4">
        <f t="shared" si="5"/>
        <v>92</v>
      </c>
      <c r="CS5" s="4">
        <f t="shared" si="5"/>
        <v>93</v>
      </c>
      <c r="CT5" s="4">
        <f t="shared" si="5"/>
        <v>94</v>
      </c>
      <c r="CU5" s="4">
        <f t="shared" si="5"/>
        <v>95</v>
      </c>
      <c r="CV5" s="4">
        <f t="shared" si="5"/>
        <v>96</v>
      </c>
      <c r="CW5" s="4">
        <f t="shared" si="5"/>
        <v>97</v>
      </c>
      <c r="CX5" s="4">
        <f t="shared" si="5"/>
        <v>98</v>
      </c>
      <c r="CY5" s="4">
        <f t="shared" si="5"/>
        <v>99</v>
      </c>
      <c r="CZ5" s="4">
        <f t="shared" si="5"/>
        <v>100</v>
      </c>
      <c r="DA5" s="4">
        <f t="shared" si="5"/>
        <v>101</v>
      </c>
      <c r="DB5" s="4">
        <f t="shared" si="5"/>
        <v>102</v>
      </c>
      <c r="DC5" s="4">
        <f t="shared" si="5"/>
        <v>103</v>
      </c>
      <c r="DD5" s="4">
        <f t="shared" si="5"/>
        <v>104</v>
      </c>
      <c r="DE5" s="4">
        <f t="shared" si="5"/>
        <v>105</v>
      </c>
      <c r="DF5" s="4">
        <f t="shared" si="5"/>
        <v>106</v>
      </c>
      <c r="DG5" s="5">
        <f t="shared" si="5"/>
        <v>107</v>
      </c>
      <c r="DH5" s="4">
        <v>108</v>
      </c>
      <c r="DI5" s="4">
        <v>109</v>
      </c>
      <c r="DJ5" s="4">
        <v>110</v>
      </c>
      <c r="DK5" s="4">
        <v>111</v>
      </c>
      <c r="DL5" s="4">
        <v>112</v>
      </c>
      <c r="DM5" s="19" t="s">
        <v>69</v>
      </c>
    </row>
    <row r="6" spans="1:117">
      <c r="A6" s="12">
        <v>5</v>
      </c>
      <c r="B6" s="12" t="s">
        <v>53</v>
      </c>
      <c r="C6" s="15" t="s">
        <v>156</v>
      </c>
      <c r="D6" s="6">
        <f>SUM(E6:DL6)</f>
        <v>6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1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1</v>
      </c>
      <c r="CV6">
        <v>0</v>
      </c>
      <c r="CW6">
        <v>0</v>
      </c>
      <c r="CX6">
        <v>0</v>
      </c>
      <c r="CY6">
        <v>0</v>
      </c>
      <c r="CZ6">
        <v>0</v>
      </c>
      <c r="DA6">
        <v>1</v>
      </c>
      <c r="DB6">
        <v>0</v>
      </c>
      <c r="DC6">
        <v>0</v>
      </c>
      <c r="DD6">
        <v>0</v>
      </c>
      <c r="DE6">
        <v>0</v>
      </c>
      <c r="DF6" s="1">
        <v>0</v>
      </c>
      <c r="DG6" s="2">
        <v>0</v>
      </c>
      <c r="DH6">
        <v>0</v>
      </c>
      <c r="DI6">
        <v>0</v>
      </c>
      <c r="DJ6">
        <v>1</v>
      </c>
      <c r="DK6">
        <v>0</v>
      </c>
      <c r="DL6">
        <v>0</v>
      </c>
      <c r="DM6" s="18" t="s">
        <v>53</v>
      </c>
    </row>
    <row r="7" spans="1:117">
      <c r="A7" s="12">
        <v>5</v>
      </c>
      <c r="B7" s="12" t="s">
        <v>53</v>
      </c>
      <c r="C7" s="15" t="s">
        <v>107</v>
      </c>
      <c r="D7" s="6">
        <f t="shared" ref="D7:D59" si="6">SUM(E7:DL7)</f>
        <v>5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1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1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 s="1">
        <v>0</v>
      </c>
      <c r="DG7" s="2">
        <v>0</v>
      </c>
      <c r="DH7">
        <v>0</v>
      </c>
      <c r="DI7">
        <v>0</v>
      </c>
      <c r="DJ7">
        <v>1</v>
      </c>
      <c r="DK7">
        <v>1</v>
      </c>
      <c r="DL7">
        <v>0</v>
      </c>
      <c r="DM7" s="18" t="s">
        <v>8</v>
      </c>
    </row>
    <row r="8" spans="1:117">
      <c r="A8" s="12">
        <v>5</v>
      </c>
      <c r="B8" s="12" t="s">
        <v>53</v>
      </c>
      <c r="C8" s="15" t="s">
        <v>108</v>
      </c>
      <c r="D8" s="6">
        <f t="shared" si="6"/>
        <v>4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1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1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 s="1">
        <v>0</v>
      </c>
      <c r="DG8" s="2">
        <v>0</v>
      </c>
      <c r="DH8">
        <v>0</v>
      </c>
      <c r="DI8">
        <v>0</v>
      </c>
      <c r="DJ8">
        <v>1</v>
      </c>
      <c r="DK8">
        <v>0</v>
      </c>
      <c r="DL8">
        <v>0</v>
      </c>
      <c r="DM8" s="18" t="s">
        <v>5</v>
      </c>
    </row>
    <row r="9" spans="1:117">
      <c r="A9" s="12">
        <v>4</v>
      </c>
      <c r="B9" s="12" t="s">
        <v>60</v>
      </c>
      <c r="C9" s="15" t="s">
        <v>109</v>
      </c>
      <c r="D9" s="6">
        <f t="shared" si="6"/>
        <v>9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1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1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1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1</v>
      </c>
      <c r="CP9">
        <v>0</v>
      </c>
      <c r="CQ9">
        <v>0</v>
      </c>
      <c r="CR9">
        <v>0</v>
      </c>
      <c r="CS9">
        <v>0</v>
      </c>
      <c r="CT9">
        <v>0</v>
      </c>
      <c r="CU9">
        <v>1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1</v>
      </c>
      <c r="DC9">
        <v>0</v>
      </c>
      <c r="DD9">
        <v>0</v>
      </c>
      <c r="DE9">
        <v>0</v>
      </c>
      <c r="DF9" s="1">
        <v>0</v>
      </c>
      <c r="DG9" s="2">
        <v>0</v>
      </c>
      <c r="DH9">
        <v>0</v>
      </c>
      <c r="DI9">
        <v>0</v>
      </c>
      <c r="DJ9">
        <v>0</v>
      </c>
      <c r="DK9">
        <v>1</v>
      </c>
      <c r="DL9">
        <v>1</v>
      </c>
      <c r="DM9" s="18" t="s">
        <v>47</v>
      </c>
    </row>
    <row r="10" spans="1:117">
      <c r="A10" s="12">
        <v>4</v>
      </c>
      <c r="B10" s="12" t="s">
        <v>60</v>
      </c>
      <c r="C10" s="15" t="s">
        <v>110</v>
      </c>
      <c r="D10" s="6">
        <f t="shared" si="6"/>
        <v>7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1</v>
      </c>
      <c r="BL10">
        <v>0</v>
      </c>
      <c r="BM10">
        <v>0</v>
      </c>
      <c r="BN10">
        <v>0</v>
      </c>
      <c r="BO10">
        <v>0</v>
      </c>
      <c r="BP10">
        <v>1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1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 s="1">
        <v>0</v>
      </c>
      <c r="DG10" s="2">
        <v>1</v>
      </c>
      <c r="DH10">
        <v>0</v>
      </c>
      <c r="DI10">
        <v>0</v>
      </c>
      <c r="DJ10">
        <v>1</v>
      </c>
      <c r="DK10">
        <v>0</v>
      </c>
      <c r="DL10">
        <v>0</v>
      </c>
      <c r="DM10" s="18" t="s">
        <v>30</v>
      </c>
    </row>
    <row r="11" spans="1:117">
      <c r="A11" s="12">
        <v>4</v>
      </c>
      <c r="B11" s="12" t="s">
        <v>60</v>
      </c>
      <c r="C11" s="15" t="s">
        <v>111</v>
      </c>
      <c r="D11" s="6">
        <f t="shared" si="6"/>
        <v>7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</v>
      </c>
      <c r="BL11">
        <v>0</v>
      </c>
      <c r="BM11">
        <v>0</v>
      </c>
      <c r="BN11">
        <v>0</v>
      </c>
      <c r="BO11">
        <v>0</v>
      </c>
      <c r="BP11">
        <v>1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1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 s="1">
        <v>0</v>
      </c>
      <c r="DG11" s="2">
        <v>1</v>
      </c>
      <c r="DH11">
        <v>0</v>
      </c>
      <c r="DI11">
        <v>0</v>
      </c>
      <c r="DJ11">
        <v>1</v>
      </c>
      <c r="DK11">
        <v>0</v>
      </c>
      <c r="DL11">
        <v>0</v>
      </c>
      <c r="DM11" s="18" t="s">
        <v>37</v>
      </c>
    </row>
    <row r="12" spans="1:117">
      <c r="A12" s="12">
        <v>4</v>
      </c>
      <c r="B12" s="12" t="s">
        <v>60</v>
      </c>
      <c r="C12" s="15" t="s">
        <v>112</v>
      </c>
      <c r="D12" s="6">
        <f t="shared" si="6"/>
        <v>5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1</v>
      </c>
      <c r="BV12">
        <v>0</v>
      </c>
      <c r="BW12">
        <v>1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 s="1">
        <v>0</v>
      </c>
      <c r="DG12" s="2">
        <v>0</v>
      </c>
      <c r="DH12">
        <v>0</v>
      </c>
      <c r="DI12">
        <v>0</v>
      </c>
      <c r="DJ12">
        <v>1</v>
      </c>
      <c r="DK12">
        <v>0</v>
      </c>
      <c r="DL12">
        <v>0</v>
      </c>
      <c r="DM12" s="18" t="s">
        <v>38</v>
      </c>
    </row>
    <row r="13" spans="1:117">
      <c r="A13" s="12">
        <v>4</v>
      </c>
      <c r="B13" s="12" t="s">
        <v>60</v>
      </c>
      <c r="C13" s="15" t="s">
        <v>113</v>
      </c>
      <c r="D13" s="6">
        <f t="shared" si="6"/>
        <v>5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1</v>
      </c>
      <c r="BV13">
        <v>0</v>
      </c>
      <c r="BW13">
        <v>1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 s="1">
        <v>0</v>
      </c>
      <c r="DG13" s="2">
        <v>0</v>
      </c>
      <c r="DH13">
        <v>0</v>
      </c>
      <c r="DI13">
        <v>0</v>
      </c>
      <c r="DJ13">
        <v>1</v>
      </c>
      <c r="DK13">
        <v>0</v>
      </c>
      <c r="DL13">
        <v>0</v>
      </c>
      <c r="DM13" s="18" t="s">
        <v>16</v>
      </c>
    </row>
    <row r="14" spans="1:117">
      <c r="A14" s="12">
        <v>4</v>
      </c>
      <c r="B14" s="12" t="s">
        <v>60</v>
      </c>
      <c r="C14" s="15" t="s">
        <v>114</v>
      </c>
      <c r="D14" s="6">
        <f t="shared" si="6"/>
        <v>5</v>
      </c>
      <c r="E14">
        <v>0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1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1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1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 s="1">
        <v>0</v>
      </c>
      <c r="DG14" s="2">
        <v>0</v>
      </c>
      <c r="DH14">
        <v>0</v>
      </c>
      <c r="DI14">
        <v>0</v>
      </c>
      <c r="DJ14">
        <v>1</v>
      </c>
      <c r="DK14">
        <v>0</v>
      </c>
      <c r="DL14">
        <v>0</v>
      </c>
      <c r="DM14" s="18" t="s">
        <v>42</v>
      </c>
    </row>
    <row r="15" spans="1:117">
      <c r="A15" s="12">
        <v>4</v>
      </c>
      <c r="B15" s="12" t="s">
        <v>60</v>
      </c>
      <c r="C15" s="15" t="s">
        <v>115</v>
      </c>
      <c r="D15" s="6">
        <f t="shared" si="6"/>
        <v>4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 s="1">
        <v>0</v>
      </c>
      <c r="DG15" s="2">
        <v>1</v>
      </c>
      <c r="DH15">
        <v>0</v>
      </c>
      <c r="DI15">
        <v>0</v>
      </c>
      <c r="DJ15">
        <v>0</v>
      </c>
      <c r="DK15">
        <v>0</v>
      </c>
      <c r="DL15">
        <v>0</v>
      </c>
      <c r="DM15" s="18" t="s">
        <v>26</v>
      </c>
    </row>
    <row r="16" spans="1:117">
      <c r="A16" s="12">
        <v>4</v>
      </c>
      <c r="B16" s="12" t="s">
        <v>66</v>
      </c>
      <c r="C16" s="15" t="s">
        <v>116</v>
      </c>
      <c r="D16" s="6">
        <f t="shared" si="6"/>
        <v>7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1</v>
      </c>
      <c r="BL16">
        <v>1</v>
      </c>
      <c r="BM16">
        <v>0</v>
      </c>
      <c r="BN16">
        <v>0</v>
      </c>
      <c r="BO16">
        <v>0</v>
      </c>
      <c r="BP16">
        <v>0</v>
      </c>
      <c r="BQ16">
        <v>1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1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1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 s="1">
        <v>0</v>
      </c>
      <c r="DG16" s="2">
        <v>0</v>
      </c>
      <c r="DH16">
        <v>0</v>
      </c>
      <c r="DI16">
        <v>1</v>
      </c>
      <c r="DJ16">
        <v>1</v>
      </c>
      <c r="DK16">
        <v>0</v>
      </c>
      <c r="DL16">
        <v>0</v>
      </c>
      <c r="DM16" s="18" t="s">
        <v>6</v>
      </c>
    </row>
    <row r="17" spans="1:117">
      <c r="A17" s="12">
        <v>3</v>
      </c>
      <c r="B17" s="12" t="s">
        <v>59</v>
      </c>
      <c r="C17" s="15" t="s">
        <v>117</v>
      </c>
      <c r="D17" s="6">
        <f t="shared" si="6"/>
        <v>1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1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1</v>
      </c>
      <c r="BT17">
        <v>0</v>
      </c>
      <c r="BU17">
        <v>0</v>
      </c>
      <c r="BV17">
        <v>0</v>
      </c>
      <c r="BW17">
        <v>0</v>
      </c>
      <c r="BX17">
        <v>1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1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1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 s="1">
        <v>0</v>
      </c>
      <c r="DG17" s="2">
        <v>0</v>
      </c>
      <c r="DH17">
        <v>0</v>
      </c>
      <c r="DI17">
        <v>1</v>
      </c>
      <c r="DJ17">
        <v>1</v>
      </c>
      <c r="DK17">
        <v>0</v>
      </c>
      <c r="DL17">
        <v>0</v>
      </c>
      <c r="DM17" s="18" t="s">
        <v>29</v>
      </c>
    </row>
    <row r="18" spans="1:117">
      <c r="A18" s="12">
        <v>3</v>
      </c>
      <c r="B18" s="12" t="s">
        <v>59</v>
      </c>
      <c r="C18" s="15" t="s">
        <v>118</v>
      </c>
      <c r="D18" s="6">
        <f t="shared" si="6"/>
        <v>9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1</v>
      </c>
      <c r="AZ18">
        <v>1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1</v>
      </c>
      <c r="CY18">
        <v>0</v>
      </c>
      <c r="CZ18">
        <v>1</v>
      </c>
      <c r="DA18">
        <v>0</v>
      </c>
      <c r="DB18">
        <v>0</v>
      </c>
      <c r="DC18">
        <v>0</v>
      </c>
      <c r="DD18">
        <v>0</v>
      </c>
      <c r="DE18">
        <v>0</v>
      </c>
      <c r="DF18" s="1">
        <v>0</v>
      </c>
      <c r="DG18" s="2">
        <v>0</v>
      </c>
      <c r="DH18">
        <v>1</v>
      </c>
      <c r="DI18">
        <v>0</v>
      </c>
      <c r="DJ18">
        <v>0</v>
      </c>
      <c r="DK18">
        <v>0</v>
      </c>
      <c r="DL18">
        <v>0</v>
      </c>
      <c r="DM18" s="18" t="s">
        <v>49</v>
      </c>
    </row>
    <row r="19" spans="1:117">
      <c r="A19" s="12">
        <v>3</v>
      </c>
      <c r="B19" s="12" t="s">
        <v>59</v>
      </c>
      <c r="C19" s="15" t="s">
        <v>119</v>
      </c>
      <c r="D19" s="6">
        <f t="shared" si="6"/>
        <v>9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1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1</v>
      </c>
      <c r="CW19">
        <v>1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 s="1">
        <v>0</v>
      </c>
      <c r="DG19" s="2">
        <v>1</v>
      </c>
      <c r="DH19">
        <v>0</v>
      </c>
      <c r="DI19">
        <v>0</v>
      </c>
      <c r="DJ19">
        <v>1</v>
      </c>
      <c r="DK19">
        <v>0</v>
      </c>
      <c r="DL19">
        <v>0</v>
      </c>
      <c r="DM19" s="18" t="s">
        <v>28</v>
      </c>
    </row>
    <row r="20" spans="1:117">
      <c r="A20" s="12">
        <v>3</v>
      </c>
      <c r="B20" s="12" t="s">
        <v>59</v>
      </c>
      <c r="C20" s="15" t="s">
        <v>120</v>
      </c>
      <c r="D20" s="6">
        <f t="shared" si="6"/>
        <v>8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1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1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1</v>
      </c>
      <c r="CW20">
        <v>1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 s="1">
        <v>0</v>
      </c>
      <c r="DG20" s="2">
        <v>1</v>
      </c>
      <c r="DH20">
        <v>0</v>
      </c>
      <c r="DI20">
        <v>0</v>
      </c>
      <c r="DJ20">
        <v>0</v>
      </c>
      <c r="DK20">
        <v>0</v>
      </c>
      <c r="DL20">
        <v>0</v>
      </c>
      <c r="DM20" s="18" t="s">
        <v>21</v>
      </c>
    </row>
    <row r="21" spans="1:117">
      <c r="A21" s="12">
        <v>3</v>
      </c>
      <c r="B21" s="12" t="s">
        <v>59</v>
      </c>
      <c r="C21" s="15" t="s">
        <v>121</v>
      </c>
      <c r="D21" s="6">
        <f t="shared" si="6"/>
        <v>8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1</v>
      </c>
      <c r="BJ21">
        <v>0</v>
      </c>
      <c r="BK21">
        <v>1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1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1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 s="1">
        <v>0</v>
      </c>
      <c r="DG21" s="2">
        <v>1</v>
      </c>
      <c r="DH21">
        <v>0</v>
      </c>
      <c r="DI21">
        <v>0</v>
      </c>
      <c r="DJ21">
        <v>0</v>
      </c>
      <c r="DK21">
        <v>0</v>
      </c>
      <c r="DL21">
        <v>0</v>
      </c>
      <c r="DM21" s="18" t="s">
        <v>19</v>
      </c>
    </row>
    <row r="22" spans="1:117">
      <c r="A22" s="12">
        <v>3</v>
      </c>
      <c r="B22" s="12" t="s">
        <v>59</v>
      </c>
      <c r="C22" s="15" t="s">
        <v>122</v>
      </c>
      <c r="D22" s="6">
        <f t="shared" si="6"/>
        <v>5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</v>
      </c>
      <c r="BL22">
        <v>0</v>
      </c>
      <c r="BM22">
        <v>0</v>
      </c>
      <c r="BN22">
        <v>0</v>
      </c>
      <c r="BO22">
        <v>1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1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 s="1">
        <v>0</v>
      </c>
      <c r="DG22" s="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 s="18" t="s">
        <v>27</v>
      </c>
    </row>
    <row r="23" spans="1:117">
      <c r="A23" s="12">
        <v>3</v>
      </c>
      <c r="B23" s="12" t="s">
        <v>59</v>
      </c>
      <c r="C23" s="15" t="s">
        <v>123</v>
      </c>
      <c r="D23" s="6">
        <f t="shared" si="6"/>
        <v>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1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1</v>
      </c>
      <c r="DF23" s="1">
        <v>0</v>
      </c>
      <c r="DG23" s="2">
        <v>0</v>
      </c>
      <c r="DH23">
        <v>0</v>
      </c>
      <c r="DI23">
        <v>0</v>
      </c>
      <c r="DJ23">
        <v>1</v>
      </c>
      <c r="DK23">
        <v>0</v>
      </c>
      <c r="DL23">
        <v>0</v>
      </c>
      <c r="DM23" s="18" t="s">
        <v>44</v>
      </c>
    </row>
    <row r="24" spans="1:117">
      <c r="A24" s="12">
        <v>3</v>
      </c>
      <c r="B24" s="12" t="s">
        <v>65</v>
      </c>
      <c r="C24" s="15" t="s">
        <v>124</v>
      </c>
      <c r="D24" s="6">
        <f t="shared" si="6"/>
        <v>9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1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1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1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1</v>
      </c>
      <c r="CW24">
        <v>1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 s="1">
        <v>0</v>
      </c>
      <c r="DG24" s="2">
        <v>1</v>
      </c>
      <c r="DH24">
        <v>0</v>
      </c>
      <c r="DI24">
        <v>0</v>
      </c>
      <c r="DJ24">
        <v>0</v>
      </c>
      <c r="DK24">
        <v>0</v>
      </c>
      <c r="DL24">
        <v>0</v>
      </c>
      <c r="DM24" s="18" t="s">
        <v>4</v>
      </c>
    </row>
    <row r="25" spans="1:117">
      <c r="A25" s="12">
        <v>3</v>
      </c>
      <c r="B25" s="12" t="s">
        <v>65</v>
      </c>
      <c r="C25" s="15" t="s">
        <v>125</v>
      </c>
      <c r="D25" s="6">
        <f t="shared" si="6"/>
        <v>8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1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1</v>
      </c>
      <c r="CW25">
        <v>1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 s="1">
        <v>0</v>
      </c>
      <c r="DG25" s="2">
        <v>1</v>
      </c>
      <c r="DH25">
        <v>0</v>
      </c>
      <c r="DI25">
        <v>0</v>
      </c>
      <c r="DJ25">
        <v>0</v>
      </c>
      <c r="DK25">
        <v>0</v>
      </c>
      <c r="DL25">
        <v>0</v>
      </c>
      <c r="DM25" s="18" t="s">
        <v>45</v>
      </c>
    </row>
    <row r="26" spans="1:117">
      <c r="A26" s="12">
        <v>2</v>
      </c>
      <c r="B26" s="12" t="s">
        <v>58</v>
      </c>
      <c r="C26" s="15" t="s">
        <v>126</v>
      </c>
      <c r="D26" s="6">
        <f t="shared" si="6"/>
        <v>1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1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1</v>
      </c>
      <c r="CA26">
        <v>1</v>
      </c>
      <c r="CB26">
        <v>1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1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1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1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1</v>
      </c>
      <c r="DE26">
        <v>0</v>
      </c>
      <c r="DF26" s="1">
        <v>0</v>
      </c>
      <c r="DG26" s="2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 s="18" t="s">
        <v>10</v>
      </c>
    </row>
    <row r="27" spans="1:117">
      <c r="A27" s="12">
        <v>2</v>
      </c>
      <c r="B27" s="12" t="s">
        <v>58</v>
      </c>
      <c r="C27" s="15" t="s">
        <v>127</v>
      </c>
      <c r="D27" s="6">
        <f t="shared" si="6"/>
        <v>7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1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1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1</v>
      </c>
      <c r="CM27">
        <v>0</v>
      </c>
      <c r="CN27">
        <v>0</v>
      </c>
      <c r="CO27">
        <v>0</v>
      </c>
      <c r="CP27">
        <v>0</v>
      </c>
      <c r="CQ27">
        <v>1</v>
      </c>
      <c r="CR27">
        <v>0</v>
      </c>
      <c r="CS27">
        <v>0</v>
      </c>
      <c r="CT27">
        <v>1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 s="1">
        <v>0</v>
      </c>
      <c r="DG27" s="2">
        <v>0</v>
      </c>
      <c r="DH27">
        <v>0</v>
      </c>
      <c r="DI27">
        <v>0</v>
      </c>
      <c r="DJ27">
        <v>1</v>
      </c>
      <c r="DK27">
        <v>0</v>
      </c>
      <c r="DL27">
        <v>0</v>
      </c>
      <c r="DM27" s="18" t="s">
        <v>22</v>
      </c>
    </row>
    <row r="28" spans="1:117">
      <c r="A28" s="12">
        <v>2</v>
      </c>
      <c r="B28" s="12" t="s">
        <v>58</v>
      </c>
      <c r="C28" s="15" t="s">
        <v>128</v>
      </c>
      <c r="D28" s="6">
        <f t="shared" si="6"/>
        <v>7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1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1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1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1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 s="1">
        <v>0</v>
      </c>
      <c r="DG28" s="2">
        <v>1</v>
      </c>
      <c r="DH28">
        <v>0</v>
      </c>
      <c r="DI28">
        <v>0</v>
      </c>
      <c r="DJ28">
        <v>0</v>
      </c>
      <c r="DK28">
        <v>0</v>
      </c>
      <c r="DL28">
        <v>0</v>
      </c>
      <c r="DM28" s="18" t="s">
        <v>48</v>
      </c>
    </row>
    <row r="29" spans="1:117">
      <c r="A29" s="12">
        <v>2</v>
      </c>
      <c r="B29" s="12" t="s">
        <v>58</v>
      </c>
      <c r="C29" s="15" t="s">
        <v>129</v>
      </c>
      <c r="D29" s="6">
        <f t="shared" si="6"/>
        <v>6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1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1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1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1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 s="1">
        <v>0</v>
      </c>
      <c r="DG29" s="2">
        <v>1</v>
      </c>
      <c r="DH29">
        <v>0</v>
      </c>
      <c r="DI29">
        <v>0</v>
      </c>
      <c r="DJ29">
        <v>0</v>
      </c>
      <c r="DK29">
        <v>0</v>
      </c>
      <c r="DL29">
        <v>0</v>
      </c>
      <c r="DM29" s="18" t="s">
        <v>14</v>
      </c>
    </row>
    <row r="30" spans="1:117">
      <c r="A30" s="12">
        <v>2</v>
      </c>
      <c r="B30" s="12" t="s">
        <v>58</v>
      </c>
      <c r="C30" s="15" t="s">
        <v>130</v>
      </c>
      <c r="D30" s="6">
        <f t="shared" si="6"/>
        <v>5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0</v>
      </c>
      <c r="AU30">
        <v>1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1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 s="1">
        <v>0</v>
      </c>
      <c r="DG30" s="2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 s="18" t="s">
        <v>34</v>
      </c>
    </row>
    <row r="31" spans="1:117">
      <c r="A31" s="12">
        <v>2</v>
      </c>
      <c r="B31" s="12" t="s">
        <v>58</v>
      </c>
      <c r="C31" s="15" t="s">
        <v>131</v>
      </c>
      <c r="D31" s="6">
        <f t="shared" si="6"/>
        <v>4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1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1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1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1</v>
      </c>
      <c r="DD31">
        <v>0</v>
      </c>
      <c r="DE31">
        <v>0</v>
      </c>
      <c r="DF31" s="1">
        <v>0</v>
      </c>
      <c r="DG31" s="2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 s="18" t="s">
        <v>36</v>
      </c>
    </row>
    <row r="32" spans="1:117">
      <c r="A32" s="12">
        <v>2</v>
      </c>
      <c r="B32" s="12" t="s">
        <v>58</v>
      </c>
      <c r="C32" s="15" t="s">
        <v>132</v>
      </c>
      <c r="D32" s="6">
        <f t="shared" si="6"/>
        <v>4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1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 s="1">
        <v>0</v>
      </c>
      <c r="DG32" s="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 s="18" t="s">
        <v>2</v>
      </c>
    </row>
    <row r="33" spans="1:117">
      <c r="A33" s="12">
        <v>2</v>
      </c>
      <c r="B33" s="12" t="s">
        <v>58</v>
      </c>
      <c r="C33" s="15" t="s">
        <v>133</v>
      </c>
      <c r="D33" s="6">
        <f t="shared" si="6"/>
        <v>4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1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 s="1">
        <v>0</v>
      </c>
      <c r="DG33" s="2">
        <v>0</v>
      </c>
      <c r="DH33">
        <v>0</v>
      </c>
      <c r="DI33">
        <v>1</v>
      </c>
      <c r="DJ33">
        <v>0</v>
      </c>
      <c r="DK33">
        <v>0</v>
      </c>
      <c r="DL33">
        <v>0</v>
      </c>
      <c r="DM33" s="18" t="s">
        <v>20</v>
      </c>
    </row>
    <row r="34" spans="1:117">
      <c r="A34" s="12">
        <v>2</v>
      </c>
      <c r="B34" s="12" t="s">
        <v>58</v>
      </c>
      <c r="C34" s="15" t="s">
        <v>134</v>
      </c>
      <c r="D34" s="6">
        <f t="shared" si="6"/>
        <v>3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1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1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1</v>
      </c>
      <c r="DD34">
        <v>0</v>
      </c>
      <c r="DE34">
        <v>0</v>
      </c>
      <c r="DF34" s="1">
        <v>0</v>
      </c>
      <c r="DG34" s="2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 s="18" t="s">
        <v>39</v>
      </c>
    </row>
    <row r="35" spans="1:117">
      <c r="A35" s="12">
        <v>2</v>
      </c>
      <c r="B35" s="12" t="s">
        <v>58</v>
      </c>
      <c r="C35" s="15" t="s">
        <v>135</v>
      </c>
      <c r="D35" s="6">
        <f t="shared" si="6"/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1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 s="1">
        <v>0</v>
      </c>
      <c r="DG35" s="2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 s="18" t="s">
        <v>51</v>
      </c>
    </row>
    <row r="36" spans="1:117">
      <c r="A36" s="12">
        <v>1</v>
      </c>
      <c r="B36" s="12" t="s">
        <v>57</v>
      </c>
      <c r="C36" s="15" t="s">
        <v>136</v>
      </c>
      <c r="D36" s="6">
        <f t="shared" si="6"/>
        <v>6</v>
      </c>
      <c r="E36">
        <v>1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1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 s="1">
        <v>0</v>
      </c>
      <c r="DG36" s="2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 s="18" t="s">
        <v>23</v>
      </c>
    </row>
    <row r="37" spans="1:117">
      <c r="A37" s="12">
        <v>1</v>
      </c>
      <c r="B37" s="12" t="s">
        <v>57</v>
      </c>
      <c r="C37" s="15" t="s">
        <v>137</v>
      </c>
      <c r="D37" s="6">
        <f t="shared" si="6"/>
        <v>5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1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1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 s="1">
        <v>0</v>
      </c>
      <c r="DG37" s="2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 s="18" t="s">
        <v>18</v>
      </c>
    </row>
    <row r="38" spans="1:117">
      <c r="A38" s="12">
        <v>1</v>
      </c>
      <c r="B38" s="12" t="s">
        <v>57</v>
      </c>
      <c r="C38" s="15" t="s">
        <v>138</v>
      </c>
      <c r="D38" s="6">
        <f t="shared" si="6"/>
        <v>4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1</v>
      </c>
      <c r="BK38">
        <v>1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1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 s="1">
        <v>0</v>
      </c>
      <c r="DG38" s="2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 s="18" t="s">
        <v>11</v>
      </c>
    </row>
    <row r="39" spans="1:117">
      <c r="A39" s="12">
        <v>1</v>
      </c>
      <c r="B39" s="12" t="s">
        <v>57</v>
      </c>
      <c r="C39" s="15" t="s">
        <v>139</v>
      </c>
      <c r="D39" s="6">
        <f t="shared" si="6"/>
        <v>2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1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 s="1">
        <v>0</v>
      </c>
      <c r="DG39" s="2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 s="18" t="s">
        <v>35</v>
      </c>
    </row>
    <row r="40" spans="1:117">
      <c r="A40" s="12">
        <v>1</v>
      </c>
      <c r="B40" s="12" t="s">
        <v>57</v>
      </c>
      <c r="C40" s="15" t="s">
        <v>140</v>
      </c>
      <c r="D40" s="6">
        <f t="shared" si="6"/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1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 s="1">
        <v>0</v>
      </c>
      <c r="DG40" s="2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 s="18" t="s">
        <v>50</v>
      </c>
    </row>
    <row r="41" spans="1:117">
      <c r="A41" s="12">
        <v>1</v>
      </c>
      <c r="B41" s="12" t="s">
        <v>57</v>
      </c>
      <c r="C41" s="15" t="s">
        <v>141</v>
      </c>
      <c r="D41" s="6">
        <f t="shared" si="6"/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 s="1">
        <v>0</v>
      </c>
      <c r="DG41" s="2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 s="18" t="s">
        <v>41</v>
      </c>
    </row>
    <row r="42" spans="1:117">
      <c r="A42" s="12">
        <v>1</v>
      </c>
      <c r="B42" s="12" t="s">
        <v>57</v>
      </c>
      <c r="C42" s="15" t="s">
        <v>142</v>
      </c>
      <c r="D42" s="6">
        <f t="shared" si="6"/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 s="1">
        <v>0</v>
      </c>
      <c r="DG42" s="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 s="18" t="s">
        <v>1</v>
      </c>
    </row>
    <row r="43" spans="1:117">
      <c r="A43" s="12">
        <v>0</v>
      </c>
      <c r="B43" s="12" t="s">
        <v>62</v>
      </c>
      <c r="C43" s="15" t="s">
        <v>143</v>
      </c>
      <c r="D43" s="6">
        <f t="shared" si="6"/>
        <v>3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</v>
      </c>
      <c r="BL43">
        <v>0</v>
      </c>
      <c r="BM43">
        <v>0</v>
      </c>
      <c r="BN43">
        <v>1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1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 s="1">
        <v>0</v>
      </c>
      <c r="DG43" s="2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 s="18" t="s">
        <v>13</v>
      </c>
    </row>
    <row r="44" spans="1:117">
      <c r="A44" s="12">
        <v>0</v>
      </c>
      <c r="B44" s="12" t="s">
        <v>62</v>
      </c>
      <c r="C44" s="15" t="s">
        <v>144</v>
      </c>
      <c r="D44" s="6">
        <f t="shared" si="6"/>
        <v>2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1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1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 s="1">
        <v>0</v>
      </c>
      <c r="DG44" s="2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 s="18" t="s">
        <v>32</v>
      </c>
    </row>
    <row r="45" spans="1:117">
      <c r="A45" s="12">
        <v>0</v>
      </c>
      <c r="B45" s="12" t="s">
        <v>62</v>
      </c>
      <c r="C45" s="15" t="s">
        <v>145</v>
      </c>
      <c r="D45" s="6">
        <f t="shared" si="6"/>
        <v>2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 s="1">
        <v>0</v>
      </c>
      <c r="DG45" s="2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 s="18" t="s">
        <v>9</v>
      </c>
    </row>
    <row r="46" spans="1:117">
      <c r="A46" s="12">
        <v>0</v>
      </c>
      <c r="B46" s="12" t="s">
        <v>63</v>
      </c>
      <c r="C46" s="15" t="s">
        <v>146</v>
      </c>
      <c r="D46" s="6">
        <f t="shared" si="6"/>
        <v>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1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 s="1">
        <v>0</v>
      </c>
      <c r="DG46" s="2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 s="18" t="s">
        <v>40</v>
      </c>
    </row>
    <row r="47" spans="1:117">
      <c r="A47" s="12">
        <v>0</v>
      </c>
      <c r="B47" s="12" t="s">
        <v>62</v>
      </c>
      <c r="C47" s="15" t="s">
        <v>147</v>
      </c>
      <c r="D47" s="6">
        <f t="shared" si="6"/>
        <v>2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1</v>
      </c>
      <c r="BL47">
        <v>1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 s="1">
        <v>0</v>
      </c>
      <c r="DG47" s="2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 s="18" t="s">
        <v>25</v>
      </c>
    </row>
    <row r="48" spans="1:117">
      <c r="A48" s="12">
        <v>0</v>
      </c>
      <c r="B48" s="12" t="s">
        <v>62</v>
      </c>
      <c r="C48" s="15" t="s">
        <v>148</v>
      </c>
      <c r="D48" s="6">
        <f t="shared" si="6"/>
        <v>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1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1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 s="1">
        <v>0</v>
      </c>
      <c r="DG48" s="2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 s="18" t="s">
        <v>33</v>
      </c>
    </row>
    <row r="49" spans="1:117">
      <c r="A49" s="12">
        <v>0</v>
      </c>
      <c r="B49" s="12" t="s">
        <v>62</v>
      </c>
      <c r="C49" s="15" t="s">
        <v>149</v>
      </c>
      <c r="D49" s="6">
        <f t="shared" si="6"/>
        <v>2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1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1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 s="1">
        <v>0</v>
      </c>
      <c r="DG49" s="2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 s="18" t="s">
        <v>12</v>
      </c>
    </row>
    <row r="50" spans="1:117">
      <c r="A50" s="12">
        <v>0</v>
      </c>
      <c r="B50" s="12" t="s">
        <v>62</v>
      </c>
      <c r="C50" s="15" t="s">
        <v>150</v>
      </c>
      <c r="D50" s="6">
        <f t="shared" si="6"/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1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 s="1">
        <v>0</v>
      </c>
      <c r="DG50" s="2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 s="18" t="s">
        <v>46</v>
      </c>
    </row>
    <row r="51" spans="1:117">
      <c r="A51" s="12">
        <v>0</v>
      </c>
      <c r="B51" s="12" t="s">
        <v>62</v>
      </c>
      <c r="C51" s="15" t="s">
        <v>3</v>
      </c>
      <c r="D51" s="6">
        <f t="shared" si="6"/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 s="1">
        <v>0</v>
      </c>
      <c r="DG51" s="2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 s="18" t="s">
        <v>3</v>
      </c>
    </row>
    <row r="52" spans="1:117">
      <c r="A52" s="12">
        <v>0</v>
      </c>
      <c r="B52" s="12" t="s">
        <v>62</v>
      </c>
      <c r="C52" s="15" t="s">
        <v>151</v>
      </c>
      <c r="D52" s="6">
        <f t="shared" si="6"/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1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 s="1">
        <v>0</v>
      </c>
      <c r="DG52" s="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 s="18" t="s">
        <v>15</v>
      </c>
    </row>
    <row r="53" spans="1:117">
      <c r="A53" s="12">
        <v>0</v>
      </c>
      <c r="B53" s="12" t="s">
        <v>62</v>
      </c>
      <c r="C53" s="15" t="s">
        <v>152</v>
      </c>
      <c r="D53" s="6">
        <f t="shared" si="6"/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1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 s="1">
        <v>0</v>
      </c>
      <c r="DG53" s="2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 s="18" t="s">
        <v>24</v>
      </c>
    </row>
    <row r="54" spans="1:117">
      <c r="A54" s="12">
        <v>0</v>
      </c>
      <c r="B54" s="12" t="s">
        <v>62</v>
      </c>
      <c r="C54" s="15" t="s">
        <v>0</v>
      </c>
      <c r="D54" s="6">
        <f t="shared" si="6"/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 s="1">
        <v>0</v>
      </c>
      <c r="DG54" s="2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 s="18" t="s">
        <v>0</v>
      </c>
    </row>
    <row r="55" spans="1:117">
      <c r="A55" s="12">
        <v>0</v>
      </c>
      <c r="B55" s="12" t="s">
        <v>61</v>
      </c>
      <c r="C55" s="15" t="s">
        <v>153</v>
      </c>
      <c r="D55" s="6">
        <f t="shared" si="6"/>
        <v>4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</v>
      </c>
      <c r="AM55">
        <v>0</v>
      </c>
      <c r="AN55">
        <v>0</v>
      </c>
      <c r="AO55">
        <v>0</v>
      </c>
      <c r="AP55">
        <v>1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1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1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 s="1">
        <v>0</v>
      </c>
      <c r="DG55" s="2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 s="18" t="s">
        <v>17</v>
      </c>
    </row>
    <row r="56" spans="1:117">
      <c r="A56" s="12">
        <v>0</v>
      </c>
      <c r="B56" s="12" t="s">
        <v>61</v>
      </c>
      <c r="C56" s="15" t="s">
        <v>143</v>
      </c>
      <c r="D56" s="6">
        <f t="shared" si="6"/>
        <v>3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1</v>
      </c>
      <c r="BL56">
        <v>0</v>
      </c>
      <c r="BM56">
        <v>0</v>
      </c>
      <c r="BN56">
        <v>1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1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 s="1">
        <v>0</v>
      </c>
      <c r="DG56" s="2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 s="18" t="s">
        <v>43</v>
      </c>
    </row>
    <row r="57" spans="1:117">
      <c r="A57" s="12">
        <v>0</v>
      </c>
      <c r="B57" s="12" t="s">
        <v>61</v>
      </c>
      <c r="C57" s="15" t="s">
        <v>154</v>
      </c>
      <c r="D57" s="6">
        <f t="shared" si="6"/>
        <v>2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1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 s="1">
        <v>0</v>
      </c>
      <c r="DG57" s="2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 s="18" t="s">
        <v>31</v>
      </c>
    </row>
    <row r="58" spans="1:117">
      <c r="A58" s="12">
        <v>0</v>
      </c>
      <c r="B58" s="12" t="s">
        <v>61</v>
      </c>
      <c r="C58" s="15" t="s">
        <v>155</v>
      </c>
      <c r="D58" s="6">
        <f t="shared" si="6"/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1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 s="1">
        <v>0</v>
      </c>
      <c r="DG58" s="2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 s="18" t="s">
        <v>7</v>
      </c>
    </row>
    <row r="59" spans="1:117">
      <c r="A59" s="12">
        <v>0</v>
      </c>
      <c r="B59" s="12" t="s">
        <v>61</v>
      </c>
      <c r="C59" s="15" t="s">
        <v>157</v>
      </c>
      <c r="D59" s="6">
        <f t="shared" si="6"/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 s="1">
        <v>0</v>
      </c>
      <c r="DG59" s="2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 s="18" t="s">
        <v>52</v>
      </c>
    </row>
    <row r="61" spans="1:117">
      <c r="A61" s="20" t="s">
        <v>165</v>
      </c>
    </row>
    <row r="63" spans="1:117">
      <c r="A63" s="20" t="s">
        <v>158</v>
      </c>
    </row>
    <row r="64" spans="1:117">
      <c r="A64" s="20" t="s">
        <v>159</v>
      </c>
    </row>
    <row r="65" spans="1:1">
      <c r="A65" s="20" t="s">
        <v>161</v>
      </c>
    </row>
    <row r="66" spans="1:1">
      <c r="A66" s="20" t="s">
        <v>160</v>
      </c>
    </row>
    <row r="67" spans="1:1">
      <c r="A67" s="20" t="s">
        <v>162</v>
      </c>
    </row>
    <row r="68" spans="1:1">
      <c r="A68" s="20" t="s">
        <v>163</v>
      </c>
    </row>
    <row r="69" spans="1:1">
      <c r="A69" s="20" t="s">
        <v>164</v>
      </c>
    </row>
  </sheetData>
  <conditionalFormatting sqref="E2:DL2">
    <cfRule type="colorScale" priority="4">
      <colorScale>
        <cfvo type="min"/>
        <cfvo type="max"/>
        <color rgb="FFFCFCFF"/>
        <color rgb="FF63BE7B"/>
      </colorScale>
    </cfRule>
  </conditionalFormatting>
  <conditionalFormatting sqref="E6:DL59">
    <cfRule type="colorScale" priority="3">
      <colorScale>
        <cfvo type="min"/>
        <cfvo type="max"/>
        <color rgb="FFFCFCFF"/>
        <color rgb="FFF8696B"/>
      </colorScale>
    </cfRule>
  </conditionalFormatting>
  <conditionalFormatting sqref="D6:D59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nge_summary2_matrix.txt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Baker</dc:creator>
  <cp:lastModifiedBy>Chris Sassetti</cp:lastModifiedBy>
  <dcterms:created xsi:type="dcterms:W3CDTF">2016-03-16T15:39:08Z</dcterms:created>
  <dcterms:modified xsi:type="dcterms:W3CDTF">2018-07-16T19:24:31Z</dcterms:modified>
</cp:coreProperties>
</file>